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 codeName="ThisWorkbook"/>
  <bookViews>
    <workbookView windowWidth="27945" windowHeight="1237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5" uniqueCount="21">
  <si>
    <r>
      <rPr>
        <b/>
        <sz val="12"/>
        <color theme="1"/>
        <rFont val="Times New Roman"/>
        <charset val="134"/>
      </rPr>
      <t>Figure-5B</t>
    </r>
    <r>
      <rPr>
        <b/>
        <sz val="12"/>
        <color theme="1"/>
        <rFont val="宋体"/>
        <charset val="134"/>
      </rPr>
      <t>：</t>
    </r>
    <r>
      <rPr>
        <b/>
        <sz val="12"/>
        <color theme="1"/>
        <rFont val="Times New Roman"/>
        <charset val="134"/>
      </rPr>
      <t>Western blots of BDNF, GAP-43, PSD95, and synaptophysin in Brain tissue</t>
    </r>
  </si>
  <si>
    <t>BDNF</t>
  </si>
  <si>
    <t>Group</t>
  </si>
  <si>
    <t>sham</t>
  </si>
  <si>
    <t xml:space="preserve">ICH </t>
  </si>
  <si>
    <t>ICH+CL218872</t>
  </si>
  <si>
    <t>ICH+MRK-016</t>
  </si>
  <si>
    <t>PSD95</t>
  </si>
  <si>
    <t xml:space="preserve">BDNF band intensity </t>
  </si>
  <si>
    <t xml:space="preserve">PSD95 band intensity </t>
  </si>
  <si>
    <t xml:space="preserve">β-actin band intensity </t>
  </si>
  <si>
    <t>Relative expression level</t>
  </si>
  <si>
    <t>Mean</t>
  </si>
  <si>
    <t xml:space="preserve">SD </t>
  </si>
  <si>
    <t>F</t>
  </si>
  <si>
    <t>P</t>
  </si>
  <si>
    <t>p&lt;0.001</t>
  </si>
  <si>
    <t>GAP-43</t>
  </si>
  <si>
    <t>synaptophysin</t>
  </si>
  <si>
    <t xml:space="preserve">GAP-43 band intensity </t>
  </si>
  <si>
    <t xml:space="preserve">synaptophysin band intensity 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5">
    <font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b/>
      <sz val="12"/>
      <color theme="1"/>
      <name val="Times New Roman"/>
      <charset val="134"/>
    </font>
    <font>
      <sz val="12"/>
      <name val="Times New Roman"/>
      <charset val="0"/>
    </font>
    <font>
      <i/>
      <sz val="12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2"/>
      <color theme="1"/>
      <name val="宋体"/>
      <charset val="134"/>
    </font>
  </fonts>
  <fills count="34">
    <fill>
      <patternFill patternType="none"/>
    </fill>
    <fill>
      <patternFill patternType="gray125"/>
    </fill>
    <fill>
      <patternFill patternType="solid">
        <fgColor theme="9" tint="0.8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3" borderId="8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9" applyNumberFormat="0" applyFill="0" applyAlignment="0" applyProtection="0">
      <alignment vertical="center"/>
    </xf>
    <xf numFmtId="0" fontId="11" fillId="0" borderId="9" applyNumberFormat="0" applyFill="0" applyAlignment="0" applyProtection="0">
      <alignment vertical="center"/>
    </xf>
    <xf numFmtId="0" fontId="12" fillId="0" borderId="10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4" borderId="11" applyNumberFormat="0" applyAlignment="0" applyProtection="0">
      <alignment vertical="center"/>
    </xf>
    <xf numFmtId="0" fontId="14" fillId="5" borderId="12" applyNumberFormat="0" applyAlignment="0" applyProtection="0">
      <alignment vertical="center"/>
    </xf>
    <xf numFmtId="0" fontId="15" fillId="5" borderId="11" applyNumberFormat="0" applyAlignment="0" applyProtection="0">
      <alignment vertical="center"/>
    </xf>
    <xf numFmtId="0" fontId="16" fillId="6" borderId="13" applyNumberFormat="0" applyAlignment="0" applyProtection="0">
      <alignment vertical="center"/>
    </xf>
    <xf numFmtId="0" fontId="17" fillId="0" borderId="14" applyNumberFormat="0" applyFill="0" applyAlignment="0" applyProtection="0">
      <alignment vertical="center"/>
    </xf>
    <xf numFmtId="0" fontId="18" fillId="0" borderId="15" applyNumberFormat="0" applyFill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2" fillId="33" borderId="0" applyNumberFormat="0" applyBorder="0" applyAlignment="0" applyProtection="0">
      <alignment vertical="center"/>
    </xf>
  </cellStyleXfs>
  <cellXfs count="23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176" fontId="1" fillId="0" borderId="2" xfId="0" applyNumberFormat="1" applyFont="1" applyFill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176" fontId="3" fillId="0" borderId="2" xfId="0" applyNumberFormat="1" applyFont="1" applyFill="1" applyBorder="1" applyAlignment="1">
      <alignment horizontal="center"/>
    </xf>
    <xf numFmtId="0" fontId="4" fillId="0" borderId="2" xfId="0" applyFont="1" applyBorder="1" applyAlignment="1">
      <alignment horizontal="center" vertical="center"/>
    </xf>
    <xf numFmtId="176" fontId="1" fillId="0" borderId="5" xfId="0" applyNumberFormat="1" applyFont="1" applyFill="1" applyBorder="1" applyAlignment="1">
      <alignment horizontal="center" vertical="center"/>
    </xf>
    <xf numFmtId="176" fontId="1" fillId="0" borderId="6" xfId="0" applyNumberFormat="1" applyFont="1" applyFill="1" applyBorder="1" applyAlignment="1">
      <alignment horizontal="center" vertical="center"/>
    </xf>
    <xf numFmtId="176" fontId="1" fillId="0" borderId="7" xfId="0" applyNumberFormat="1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176" fontId="1" fillId="0" borderId="5" xfId="0" applyNumberFormat="1" applyFont="1" applyBorder="1" applyAlignment="1">
      <alignment horizontal="center" vertical="center"/>
    </xf>
    <xf numFmtId="176" fontId="1" fillId="0" borderId="6" xfId="0" applyNumberFormat="1" applyFont="1" applyBorder="1" applyAlignment="1">
      <alignment horizontal="center" vertical="center"/>
    </xf>
    <xf numFmtId="176" fontId="1" fillId="0" borderId="7" xfId="0" applyNumberFormat="1" applyFont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1"/>
  <dimension ref="A2:M31"/>
  <sheetViews>
    <sheetView tabSelected="1" workbookViewId="0">
      <selection activeCell="G34" sqref="G34"/>
    </sheetView>
  </sheetViews>
  <sheetFormatPr defaultColWidth="9" defaultRowHeight="15.75"/>
  <cols>
    <col min="1" max="2" width="9" style="1"/>
    <col min="3" max="4" width="11.125" style="1"/>
    <col min="5" max="5" width="14.125" style="1" customWidth="1"/>
    <col min="6" max="6" width="16" style="1" customWidth="1"/>
    <col min="7" max="9" width="9" style="1"/>
    <col min="10" max="10" width="10.875" style="1" customWidth="1"/>
    <col min="11" max="11" width="11.25" style="1" customWidth="1"/>
    <col min="12" max="12" width="11.125" style="1" customWidth="1"/>
    <col min="13" max="13" width="10.625" style="1" customWidth="1"/>
    <col min="14" max="16" width="9" style="1"/>
    <col min="17" max="18" width="11.25" style="1" customWidth="1"/>
    <col min="19" max="19" width="11" style="1" customWidth="1"/>
    <col min="20" max="20" width="12.25" style="1" customWidth="1"/>
    <col min="21" max="16384" width="9" style="1"/>
  </cols>
  <sheetData>
    <row r="2" spans="1:13">
      <c r="A2" s="2" t="s">
        <v>0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</row>
    <row r="3" spans="1:13">
      <c r="A3" s="3" t="s">
        <v>1</v>
      </c>
      <c r="B3" s="4" t="s">
        <v>2</v>
      </c>
      <c r="C3" s="4" t="s">
        <v>3</v>
      </c>
      <c r="D3" s="4" t="s">
        <v>4</v>
      </c>
      <c r="E3" s="4" t="s">
        <v>5</v>
      </c>
      <c r="F3" s="4" t="s">
        <v>6</v>
      </c>
      <c r="H3" s="3" t="s">
        <v>7</v>
      </c>
      <c r="I3" s="4" t="s">
        <v>2</v>
      </c>
      <c r="J3" s="4" t="s">
        <v>3</v>
      </c>
      <c r="K3" s="4" t="s">
        <v>4</v>
      </c>
      <c r="L3" s="4" t="s">
        <v>5</v>
      </c>
      <c r="M3" s="4" t="s">
        <v>6</v>
      </c>
    </row>
    <row r="4" spans="1:13">
      <c r="A4" s="5"/>
      <c r="B4" s="3" t="s">
        <v>8</v>
      </c>
      <c r="C4" s="1">
        <v>34171.815</v>
      </c>
      <c r="D4" s="6">
        <v>49389.643</v>
      </c>
      <c r="E4" s="6">
        <v>38411.986</v>
      </c>
      <c r="F4" s="6">
        <v>42387.371</v>
      </c>
      <c r="H4" s="5"/>
      <c r="I4" s="3" t="s">
        <v>9</v>
      </c>
      <c r="J4" s="1">
        <v>55195.309</v>
      </c>
      <c r="K4" s="6">
        <v>26481.894</v>
      </c>
      <c r="L4" s="6">
        <v>39229.945</v>
      </c>
      <c r="M4" s="6">
        <v>14425.187</v>
      </c>
    </row>
    <row r="5" spans="1:13">
      <c r="A5" s="5"/>
      <c r="B5" s="5"/>
      <c r="C5" s="1">
        <v>29989.472</v>
      </c>
      <c r="D5" s="6">
        <v>54831.108</v>
      </c>
      <c r="E5" s="6">
        <v>34707.765</v>
      </c>
      <c r="F5" s="6">
        <v>54535.643</v>
      </c>
      <c r="H5" s="5"/>
      <c r="I5" s="5"/>
      <c r="J5" s="1">
        <v>61801.886</v>
      </c>
      <c r="K5" s="6">
        <v>40205.894</v>
      </c>
      <c r="L5" s="6">
        <v>50478.643</v>
      </c>
      <c r="M5" s="6">
        <v>10230.48</v>
      </c>
    </row>
    <row r="6" spans="1:13">
      <c r="A6" s="5"/>
      <c r="B6" s="7"/>
      <c r="C6" s="1">
        <v>29760.886</v>
      </c>
      <c r="D6" s="6">
        <v>44089.401</v>
      </c>
      <c r="E6" s="6">
        <v>39871.815</v>
      </c>
      <c r="F6" s="6">
        <v>47925.986</v>
      </c>
      <c r="H6" s="5"/>
      <c r="I6" s="7"/>
      <c r="J6" s="1">
        <v>62635.815</v>
      </c>
      <c r="K6" s="6">
        <v>33118.823</v>
      </c>
      <c r="L6" s="6">
        <v>51500.329</v>
      </c>
      <c r="M6" s="6">
        <v>16834.38</v>
      </c>
    </row>
    <row r="7" spans="1:13">
      <c r="A7" s="5"/>
      <c r="B7" s="5" t="s">
        <v>10</v>
      </c>
      <c r="C7" s="6">
        <v>60902.016</v>
      </c>
      <c r="D7" s="6">
        <v>62973.217</v>
      </c>
      <c r="E7" s="6">
        <v>61941.631</v>
      </c>
      <c r="F7" s="6">
        <v>59986.359</v>
      </c>
      <c r="H7" s="5"/>
      <c r="I7" s="5" t="s">
        <v>10</v>
      </c>
      <c r="J7" s="6">
        <v>60902.016</v>
      </c>
      <c r="K7" s="6">
        <v>62973.217</v>
      </c>
      <c r="L7" s="6">
        <v>61941.631</v>
      </c>
      <c r="M7" s="6">
        <v>59986.359</v>
      </c>
    </row>
    <row r="8" spans="1:13">
      <c r="A8" s="5"/>
      <c r="B8" s="5"/>
      <c r="C8" s="6">
        <v>68702.53</v>
      </c>
      <c r="D8" s="6">
        <v>69089.752</v>
      </c>
      <c r="E8" s="6">
        <v>69462.409</v>
      </c>
      <c r="F8" s="6">
        <v>70717.037</v>
      </c>
      <c r="H8" s="5"/>
      <c r="I8" s="5"/>
      <c r="J8" s="6">
        <v>68702.53</v>
      </c>
      <c r="K8" s="6">
        <v>69089.752</v>
      </c>
      <c r="L8" s="6">
        <v>69462.409</v>
      </c>
      <c r="M8" s="6">
        <v>70717.037</v>
      </c>
    </row>
    <row r="9" spans="1:13">
      <c r="A9" s="5"/>
      <c r="B9" s="5"/>
      <c r="C9" s="6">
        <v>63518.593</v>
      </c>
      <c r="D9" s="6">
        <v>61151.48</v>
      </c>
      <c r="E9" s="6">
        <v>62015.622</v>
      </c>
      <c r="F9" s="6">
        <v>61004.187</v>
      </c>
      <c r="H9" s="5"/>
      <c r="I9" s="5"/>
      <c r="J9" s="6">
        <v>63518.593</v>
      </c>
      <c r="K9" s="6">
        <v>61151.48</v>
      </c>
      <c r="L9" s="6">
        <v>62015.622</v>
      </c>
      <c r="M9" s="6">
        <v>61004.187</v>
      </c>
    </row>
    <row r="10" spans="1:13">
      <c r="A10" s="5"/>
      <c r="B10" s="3" t="s">
        <v>11</v>
      </c>
      <c r="C10" s="8">
        <f t="shared" ref="C10:F10" si="0">C4/C7</f>
        <v>0.561094972619626</v>
      </c>
      <c r="D10" s="8">
        <f t="shared" si="0"/>
        <v>0.784296012700129</v>
      </c>
      <c r="E10" s="8">
        <f t="shared" si="0"/>
        <v>0.620131975536776</v>
      </c>
      <c r="F10" s="8">
        <f t="shared" si="0"/>
        <v>0.706616832670241</v>
      </c>
      <c r="H10" s="5"/>
      <c r="I10" s="3" t="s">
        <v>11</v>
      </c>
      <c r="J10" s="8">
        <f t="shared" ref="J10:M10" si="1">J4/J7</f>
        <v>0.906296911419156</v>
      </c>
      <c r="K10" s="8">
        <f t="shared" si="1"/>
        <v>0.420526300887566</v>
      </c>
      <c r="L10" s="8">
        <f t="shared" si="1"/>
        <v>0.633337294589482</v>
      </c>
      <c r="M10" s="8">
        <f t="shared" si="1"/>
        <v>0.240474455200723</v>
      </c>
    </row>
    <row r="11" spans="1:13">
      <c r="A11" s="5"/>
      <c r="B11" s="5"/>
      <c r="C11" s="8">
        <f t="shared" ref="C11:F11" si="2">C5/C8</f>
        <v>0.436511901381216</v>
      </c>
      <c r="D11" s="8">
        <f t="shared" si="2"/>
        <v>0.793621433175791</v>
      </c>
      <c r="E11" s="8">
        <f t="shared" si="2"/>
        <v>0.499662558492609</v>
      </c>
      <c r="F11" s="8">
        <f t="shared" si="2"/>
        <v>0.771181108733388</v>
      </c>
      <c r="H11" s="5"/>
      <c r="I11" s="5"/>
      <c r="J11" s="8">
        <f t="shared" ref="J11:M11" si="3">J5/J8</f>
        <v>0.899557643655918</v>
      </c>
      <c r="K11" s="8">
        <f t="shared" si="3"/>
        <v>0.581937159073896</v>
      </c>
      <c r="L11" s="8">
        <f t="shared" si="3"/>
        <v>0.726704468311774</v>
      </c>
      <c r="M11" s="8">
        <f t="shared" si="3"/>
        <v>0.144667825944122</v>
      </c>
    </row>
    <row r="12" spans="1:13">
      <c r="A12" s="5"/>
      <c r="B12" s="7"/>
      <c r="C12" s="8">
        <f t="shared" ref="C12:F12" si="4">C6/C9</f>
        <v>0.468538180623743</v>
      </c>
      <c r="D12" s="8">
        <f t="shared" si="4"/>
        <v>0.720986654779247</v>
      </c>
      <c r="E12" s="8">
        <f t="shared" si="4"/>
        <v>0.642931792250669</v>
      </c>
      <c r="F12" s="8">
        <f t="shared" si="4"/>
        <v>0.785617977336539</v>
      </c>
      <c r="H12" s="5"/>
      <c r="I12" s="7"/>
      <c r="J12" s="8">
        <f t="shared" ref="J12:M12" si="5">J6/J9</f>
        <v>0.986102053614443</v>
      </c>
      <c r="K12" s="8">
        <f t="shared" si="5"/>
        <v>0.541586614093395</v>
      </c>
      <c r="L12" s="8">
        <f t="shared" si="5"/>
        <v>0.83044122334208</v>
      </c>
      <c r="M12" s="8">
        <f t="shared" si="5"/>
        <v>0.275954501286936</v>
      </c>
    </row>
    <row r="13" spans="1:13">
      <c r="A13" s="5"/>
      <c r="B13" s="4" t="s">
        <v>12</v>
      </c>
      <c r="C13" s="6">
        <v>0.49</v>
      </c>
      <c r="D13" s="6">
        <v>0.7633</v>
      </c>
      <c r="E13" s="6">
        <v>0.5867</v>
      </c>
      <c r="F13" s="6">
        <v>0.7567</v>
      </c>
      <c r="H13" s="5"/>
      <c r="I13" s="4" t="s">
        <v>12</v>
      </c>
      <c r="J13" s="6">
        <v>0.9333</v>
      </c>
      <c r="K13" s="6">
        <v>0.5133</v>
      </c>
      <c r="L13" s="6">
        <v>0.73</v>
      </c>
      <c r="M13" s="6">
        <v>0.22</v>
      </c>
    </row>
    <row r="14" spans="1:13">
      <c r="A14" s="5"/>
      <c r="B14" s="4" t="s">
        <v>13</v>
      </c>
      <c r="C14" s="6">
        <v>0.06245</v>
      </c>
      <c r="D14" s="6">
        <v>0.03786</v>
      </c>
      <c r="E14" s="6">
        <v>0.07572</v>
      </c>
      <c r="F14" s="6">
        <v>0.04163</v>
      </c>
      <c r="H14" s="5"/>
      <c r="I14" s="4" t="s">
        <v>13</v>
      </c>
      <c r="J14" s="6">
        <v>0.04933</v>
      </c>
      <c r="K14" s="6">
        <v>0.08327</v>
      </c>
      <c r="L14" s="6">
        <v>0.1</v>
      </c>
      <c r="M14" s="6">
        <v>0.07211</v>
      </c>
    </row>
    <row r="15" spans="1:13">
      <c r="A15" s="5"/>
      <c r="B15" s="9" t="s">
        <v>14</v>
      </c>
      <c r="C15" s="10">
        <v>16.822</v>
      </c>
      <c r="D15" s="11"/>
      <c r="E15" s="11"/>
      <c r="F15" s="12"/>
      <c r="H15" s="5"/>
      <c r="I15" s="9" t="s">
        <v>14</v>
      </c>
      <c r="J15" s="10">
        <v>45.577</v>
      </c>
      <c r="K15" s="11"/>
      <c r="L15" s="11"/>
      <c r="M15" s="12"/>
    </row>
    <row r="16" spans="1:13">
      <c r="A16" s="7"/>
      <c r="B16" s="9" t="s">
        <v>15</v>
      </c>
      <c r="C16" s="13">
        <v>0.001</v>
      </c>
      <c r="D16" s="14"/>
      <c r="E16" s="14"/>
      <c r="F16" s="15"/>
      <c r="H16" s="7"/>
      <c r="I16" s="9" t="s">
        <v>15</v>
      </c>
      <c r="J16" s="16" t="s">
        <v>16</v>
      </c>
      <c r="K16" s="17"/>
      <c r="L16" s="17"/>
      <c r="M16" s="18"/>
    </row>
    <row r="18" spans="1:13">
      <c r="A18" s="3" t="s">
        <v>17</v>
      </c>
      <c r="B18" s="4" t="s">
        <v>2</v>
      </c>
      <c r="C18" s="4" t="s">
        <v>3</v>
      </c>
      <c r="D18" s="4" t="s">
        <v>4</v>
      </c>
      <c r="E18" s="4" t="s">
        <v>5</v>
      </c>
      <c r="F18" s="4" t="s">
        <v>6</v>
      </c>
      <c r="H18" s="3" t="s">
        <v>18</v>
      </c>
      <c r="I18" s="4" t="s">
        <v>2</v>
      </c>
      <c r="J18" s="4" t="s">
        <v>3</v>
      </c>
      <c r="K18" s="4" t="s">
        <v>4</v>
      </c>
      <c r="L18" s="4" t="s">
        <v>5</v>
      </c>
      <c r="M18" s="4" t="s">
        <v>6</v>
      </c>
    </row>
    <row r="19" spans="1:13">
      <c r="A19" s="5"/>
      <c r="B19" s="3" t="s">
        <v>19</v>
      </c>
      <c r="C19" s="19">
        <v>47911.329</v>
      </c>
      <c r="D19" s="6">
        <v>59462.53</v>
      </c>
      <c r="E19" s="6">
        <v>73257.894</v>
      </c>
      <c r="F19" s="6">
        <v>51752.593</v>
      </c>
      <c r="H19" s="5"/>
      <c r="I19" s="3" t="s">
        <v>20</v>
      </c>
      <c r="J19" s="19">
        <v>51262.622</v>
      </c>
      <c r="K19" s="6">
        <v>34191.501</v>
      </c>
      <c r="L19" s="6">
        <v>44342.108</v>
      </c>
      <c r="M19" s="6">
        <v>17789.309</v>
      </c>
    </row>
    <row r="20" spans="1:13">
      <c r="A20" s="5"/>
      <c r="B20" s="5"/>
      <c r="C20" s="19">
        <v>37779.723</v>
      </c>
      <c r="D20" s="6">
        <v>52892.238</v>
      </c>
      <c r="E20" s="6">
        <v>68375.744</v>
      </c>
      <c r="F20" s="6">
        <v>35241.116</v>
      </c>
      <c r="H20" s="5"/>
      <c r="I20" s="5"/>
      <c r="J20" s="19">
        <v>65743.815</v>
      </c>
      <c r="K20" s="6">
        <v>32199.652</v>
      </c>
      <c r="L20" s="6">
        <v>50062.037</v>
      </c>
      <c r="M20" s="6">
        <v>22773.401</v>
      </c>
    </row>
    <row r="21" spans="1:13">
      <c r="A21" s="5"/>
      <c r="B21" s="7"/>
      <c r="C21" s="19">
        <v>41575.48</v>
      </c>
      <c r="D21" s="6">
        <v>50408.016</v>
      </c>
      <c r="E21" s="6">
        <v>66540.208</v>
      </c>
      <c r="F21" s="6">
        <v>37769.137</v>
      </c>
      <c r="H21" s="5"/>
      <c r="I21" s="7"/>
      <c r="J21" s="19">
        <v>49269.744</v>
      </c>
      <c r="K21" s="6">
        <v>25722.087</v>
      </c>
      <c r="L21" s="6">
        <v>38303.723</v>
      </c>
      <c r="M21" s="6">
        <v>15833.652</v>
      </c>
    </row>
    <row r="22" spans="1:13">
      <c r="A22" s="5"/>
      <c r="B22" s="5" t="s">
        <v>10</v>
      </c>
      <c r="C22" s="6">
        <v>60902.016</v>
      </c>
      <c r="D22" s="6">
        <v>62973.217</v>
      </c>
      <c r="E22" s="6">
        <v>61941.631</v>
      </c>
      <c r="F22" s="6">
        <v>59986.359</v>
      </c>
      <c r="H22" s="5"/>
      <c r="I22" s="5" t="s">
        <v>10</v>
      </c>
      <c r="J22" s="6">
        <v>60902.016</v>
      </c>
      <c r="K22" s="6">
        <v>62973.217</v>
      </c>
      <c r="L22" s="6">
        <v>61941.631</v>
      </c>
      <c r="M22" s="6">
        <v>59986.359</v>
      </c>
    </row>
    <row r="23" spans="1:13">
      <c r="A23" s="5"/>
      <c r="B23" s="5"/>
      <c r="C23" s="6">
        <v>68702.53</v>
      </c>
      <c r="D23" s="6">
        <v>69089.752</v>
      </c>
      <c r="E23" s="6">
        <v>69462.409</v>
      </c>
      <c r="F23" s="6">
        <v>70717.037</v>
      </c>
      <c r="H23" s="5"/>
      <c r="I23" s="5"/>
      <c r="J23" s="6">
        <v>68702.53</v>
      </c>
      <c r="K23" s="6">
        <v>69089.752</v>
      </c>
      <c r="L23" s="6">
        <v>69462.409</v>
      </c>
      <c r="M23" s="6">
        <v>70717.037</v>
      </c>
    </row>
    <row r="24" spans="1:13">
      <c r="A24" s="5"/>
      <c r="B24" s="5"/>
      <c r="C24" s="6">
        <v>63518.593</v>
      </c>
      <c r="D24" s="6">
        <v>61151.48</v>
      </c>
      <c r="E24" s="6">
        <v>62015.622</v>
      </c>
      <c r="F24" s="6">
        <v>61004.187</v>
      </c>
      <c r="H24" s="5"/>
      <c r="I24" s="5"/>
      <c r="J24" s="6">
        <v>63518.593</v>
      </c>
      <c r="K24" s="6">
        <v>61151.48</v>
      </c>
      <c r="L24" s="6">
        <v>62015.622</v>
      </c>
      <c r="M24" s="6">
        <v>61004.187</v>
      </c>
    </row>
    <row r="25" spans="1:13">
      <c r="A25" s="5"/>
      <c r="B25" s="3" t="s">
        <v>11</v>
      </c>
      <c r="C25" s="8">
        <f t="shared" ref="C25:F25" si="6">C19/C22</f>
        <v>0.786695287722495</v>
      </c>
      <c r="D25" s="8">
        <f t="shared" si="6"/>
        <v>0.944251109165981</v>
      </c>
      <c r="E25" s="8">
        <f t="shared" si="6"/>
        <v>1.18269236404188</v>
      </c>
      <c r="F25" s="8">
        <f t="shared" si="6"/>
        <v>0.862739360460267</v>
      </c>
      <c r="H25" s="5"/>
      <c r="I25" s="3" t="s">
        <v>11</v>
      </c>
      <c r="J25" s="8">
        <f t="shared" ref="J25:M25" si="7">J19/J22</f>
        <v>0.841722907826237</v>
      </c>
      <c r="K25" s="8">
        <f t="shared" si="7"/>
        <v>0.542953062093048</v>
      </c>
      <c r="L25" s="8">
        <f t="shared" si="7"/>
        <v>0.715869235022242</v>
      </c>
      <c r="M25" s="8">
        <f t="shared" si="7"/>
        <v>0.296555905318408</v>
      </c>
    </row>
    <row r="26" spans="1:13">
      <c r="A26" s="5"/>
      <c r="B26" s="5"/>
      <c r="C26" s="8">
        <f t="shared" ref="C26:F26" si="8">C20/C23</f>
        <v>0.549902936616745</v>
      </c>
      <c r="D26" s="8">
        <f t="shared" si="8"/>
        <v>0.765558371088088</v>
      </c>
      <c r="E26" s="8">
        <f t="shared" si="8"/>
        <v>0.984356070921756</v>
      </c>
      <c r="F26" s="8">
        <f t="shared" si="8"/>
        <v>0.498339827218722</v>
      </c>
      <c r="H26" s="5"/>
      <c r="I26" s="5"/>
      <c r="J26" s="8">
        <f t="shared" ref="J26:M26" si="9">J20/J23</f>
        <v>0.956934409839055</v>
      </c>
      <c r="K26" s="8">
        <f t="shared" si="9"/>
        <v>0.46605539993833</v>
      </c>
      <c r="L26" s="8">
        <f t="shared" si="9"/>
        <v>0.720706893422023</v>
      </c>
      <c r="M26" s="8">
        <f t="shared" si="9"/>
        <v>0.322035565488978</v>
      </c>
    </row>
    <row r="27" spans="1:13">
      <c r="A27" s="5"/>
      <c r="B27" s="7"/>
      <c r="C27" s="8">
        <f t="shared" ref="C27:F27" si="10">C21/C24</f>
        <v>0.654540317037564</v>
      </c>
      <c r="D27" s="8">
        <f t="shared" si="10"/>
        <v>0.824313916850418</v>
      </c>
      <c r="E27" s="8">
        <f t="shared" si="10"/>
        <v>1.07295881028171</v>
      </c>
      <c r="F27" s="8">
        <f t="shared" si="10"/>
        <v>0.619123684084176</v>
      </c>
      <c r="H27" s="5"/>
      <c r="I27" s="7"/>
      <c r="J27" s="8">
        <f t="shared" ref="J27:M27" si="11">J21/J24</f>
        <v>0.775674360419161</v>
      </c>
      <c r="K27" s="8">
        <f t="shared" si="11"/>
        <v>0.420629018300129</v>
      </c>
      <c r="L27" s="8">
        <f t="shared" si="11"/>
        <v>0.617646356913102</v>
      </c>
      <c r="M27" s="8">
        <f t="shared" si="11"/>
        <v>0.259550250214793</v>
      </c>
    </row>
    <row r="28" spans="1:13">
      <c r="A28" s="5"/>
      <c r="B28" s="4" t="s">
        <v>12</v>
      </c>
      <c r="C28" s="6">
        <v>0.6633</v>
      </c>
      <c r="D28" s="6">
        <v>0.8433</v>
      </c>
      <c r="E28" s="6">
        <v>1.0767</v>
      </c>
      <c r="F28" s="6">
        <v>0.66</v>
      </c>
      <c r="H28" s="5"/>
      <c r="I28" s="4" t="s">
        <v>12</v>
      </c>
      <c r="J28" s="6">
        <v>0.86</v>
      </c>
      <c r="K28" s="6">
        <v>0.4767</v>
      </c>
      <c r="L28" s="6">
        <v>0.6867</v>
      </c>
      <c r="M28" s="6">
        <v>0.2933</v>
      </c>
    </row>
    <row r="29" spans="1:13">
      <c r="A29" s="5"/>
      <c r="B29" s="4" t="s">
        <v>13</v>
      </c>
      <c r="C29" s="6">
        <v>0.12055</v>
      </c>
      <c r="D29" s="6">
        <v>0.08737</v>
      </c>
      <c r="E29" s="6">
        <v>0.10017</v>
      </c>
      <c r="F29" s="6">
        <v>0.1833</v>
      </c>
      <c r="H29" s="5"/>
      <c r="I29" s="4" t="s">
        <v>13</v>
      </c>
      <c r="J29" s="6">
        <v>0.09165</v>
      </c>
      <c r="K29" s="6">
        <v>0.06028</v>
      </c>
      <c r="L29" s="6">
        <v>0.05774</v>
      </c>
      <c r="M29" s="6">
        <v>0.03055</v>
      </c>
    </row>
    <row r="30" spans="1:13">
      <c r="A30" s="5"/>
      <c r="B30" s="9" t="s">
        <v>14</v>
      </c>
      <c r="C30" s="10">
        <v>7.066</v>
      </c>
      <c r="D30" s="11"/>
      <c r="E30" s="11"/>
      <c r="F30" s="12"/>
      <c r="H30" s="5"/>
      <c r="I30" s="9" t="s">
        <v>14</v>
      </c>
      <c r="J30" s="20">
        <v>44.817</v>
      </c>
      <c r="K30" s="21"/>
      <c r="L30" s="21"/>
      <c r="M30" s="22"/>
    </row>
    <row r="31" spans="1:13">
      <c r="A31" s="7"/>
      <c r="B31" s="9" t="s">
        <v>15</v>
      </c>
      <c r="C31" s="13">
        <v>0.012</v>
      </c>
      <c r="D31" s="14"/>
      <c r="E31" s="14"/>
      <c r="F31" s="15"/>
      <c r="H31" s="7"/>
      <c r="I31" s="9" t="s">
        <v>15</v>
      </c>
      <c r="J31" s="16" t="s">
        <v>16</v>
      </c>
      <c r="K31" s="17"/>
      <c r="L31" s="17"/>
      <c r="M31" s="18"/>
    </row>
  </sheetData>
  <mergeCells count="25">
    <mergeCell ref="A2:M2"/>
    <mergeCell ref="C15:F15"/>
    <mergeCell ref="J15:M15"/>
    <mergeCell ref="C16:F16"/>
    <mergeCell ref="J16:M16"/>
    <mergeCell ref="C30:F30"/>
    <mergeCell ref="J30:M30"/>
    <mergeCell ref="C31:F31"/>
    <mergeCell ref="J31:M31"/>
    <mergeCell ref="A3:A16"/>
    <mergeCell ref="A18:A31"/>
    <mergeCell ref="B4:B6"/>
    <mergeCell ref="B7:B9"/>
    <mergeCell ref="B10:B12"/>
    <mergeCell ref="B19:B21"/>
    <mergeCell ref="B22:B24"/>
    <mergeCell ref="B25:B27"/>
    <mergeCell ref="H3:H16"/>
    <mergeCell ref="H18:H31"/>
    <mergeCell ref="I4:I6"/>
    <mergeCell ref="I7:I9"/>
    <mergeCell ref="I10:I12"/>
    <mergeCell ref="I19:I21"/>
    <mergeCell ref="I22:I24"/>
    <mergeCell ref="I25:I27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5-09-17T05:10:00Z</dcterms:created>
  <dcterms:modified xsi:type="dcterms:W3CDTF">2026-03-05T13:49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479E4DE3A124A6DA5060C3331BDDDA1_13</vt:lpwstr>
  </property>
  <property fmtid="{D5CDD505-2E9C-101B-9397-08002B2CF9AE}" pid="3" name="KSOProductBuildVer">
    <vt:lpwstr>2052-12.1.0.25225</vt:lpwstr>
  </property>
  <property fmtid="{D5CDD505-2E9C-101B-9397-08002B2CF9AE}" pid="4" name="CalculationRule">
    <vt:i4>0</vt:i4>
  </property>
</Properties>
</file>